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20" windowWidth="28512" windowHeight="14376"/>
  </bookViews>
  <sheets>
    <sheet name="criteria" sheetId="4" r:id="rId1"/>
    <sheet name="Infected vs bystander" sheetId="1" r:id="rId2"/>
    <sheet name="bystander vs mock" sheetId="2" r:id="rId3"/>
    <sheet name="infected vs mock" sheetId="3" r:id="rId4"/>
  </sheets>
  <calcPr calcId="145621"/>
</workbook>
</file>

<file path=xl/calcChain.xml><?xml version="1.0" encoding="utf-8"?>
<calcChain xmlns="http://schemas.openxmlformats.org/spreadsheetml/2006/main">
  <c r="W27" i="3" l="1"/>
  <c r="V27" i="3"/>
  <c r="U27" i="3"/>
  <c r="W26" i="3"/>
  <c r="V26" i="3"/>
  <c r="U26" i="3"/>
  <c r="W11" i="3"/>
  <c r="V11" i="3"/>
  <c r="U11" i="3"/>
  <c r="W7" i="3"/>
  <c r="V7" i="3"/>
  <c r="U7" i="3"/>
  <c r="W6" i="3"/>
  <c r="V6" i="3"/>
  <c r="U6" i="3"/>
  <c r="W20" i="2"/>
  <c r="V20" i="2"/>
  <c r="U20" i="2"/>
  <c r="W21" i="2"/>
  <c r="V21" i="2"/>
  <c r="U21" i="2"/>
  <c r="W18" i="2"/>
  <c r="V18" i="2"/>
  <c r="U18" i="2"/>
  <c r="W17" i="1" l="1"/>
  <c r="V17" i="1"/>
  <c r="U17" i="1"/>
  <c r="W16" i="1"/>
  <c r="V16" i="1"/>
  <c r="U16" i="1"/>
  <c r="W13" i="1"/>
  <c r="V13" i="1"/>
  <c r="U13" i="1"/>
  <c r="W8" i="1"/>
  <c r="V8" i="1"/>
  <c r="U8" i="1"/>
  <c r="W7" i="1"/>
  <c r="V7" i="1"/>
  <c r="U7" i="1"/>
  <c r="W3" i="1"/>
  <c r="V3" i="1"/>
  <c r="U3" i="1"/>
  <c r="W4" i="1"/>
  <c r="V4" i="1"/>
  <c r="U4" i="1"/>
  <c r="U10" i="3" l="1"/>
  <c r="V10" i="3"/>
  <c r="W10" i="3"/>
  <c r="U5" i="3"/>
  <c r="V5" i="3"/>
  <c r="W5" i="3"/>
  <c r="U23" i="3"/>
  <c r="V23" i="3"/>
  <c r="W23" i="3"/>
  <c r="U24" i="3"/>
  <c r="V24" i="3"/>
  <c r="W24" i="3"/>
</calcChain>
</file>

<file path=xl/sharedStrings.xml><?xml version="1.0" encoding="utf-8"?>
<sst xmlns="http://schemas.openxmlformats.org/spreadsheetml/2006/main" count="169" uniqueCount="37">
  <si>
    <t>Specificity</t>
  </si>
  <si>
    <t>hiv_inf_Screen1</t>
  </si>
  <si>
    <t>hiv_bystander_Screen1</t>
  </si>
  <si>
    <t>hiv_mock_Screen1</t>
  </si>
  <si>
    <t>hiv_inf_Screen2</t>
  </si>
  <si>
    <t>hiv_bystander_Screen2</t>
  </si>
  <si>
    <t>hiv_mock_Screen2</t>
  </si>
  <si>
    <t>hiv_inf_Screen3</t>
  </si>
  <si>
    <t>hiv_bystander_Screen3</t>
  </si>
  <si>
    <t>hiv_mock_Screen3</t>
  </si>
  <si>
    <t>Receptor</t>
  </si>
  <si>
    <t>Ratio_hiv_bystander_hiv_inf</t>
  </si>
  <si>
    <t>Ratio_hiv_bystander_hiv_mock</t>
  </si>
  <si>
    <t>Ratio_hiv_inf_hiv_mock</t>
  </si>
  <si>
    <t>adjusted_pvalue_inf_vs_bystander</t>
  </si>
  <si>
    <t>adjusted_pvalue_mock_vs_bystander</t>
  </si>
  <si>
    <t>adjusted_pvalue_mock_vs_inf</t>
  </si>
  <si>
    <t>CD63</t>
  </si>
  <si>
    <t>CD258 (LIGHT)</t>
  </si>
  <si>
    <t>CD206 (MMR)</t>
  </si>
  <si>
    <t>CD317</t>
  </si>
  <si>
    <t>0</t>
  </si>
  <si>
    <t>HLA-A,B,C</t>
  </si>
  <si>
    <t>CD257 (BAFF)</t>
  </si>
  <si>
    <t>HLA-E</t>
  </si>
  <si>
    <t>CD352 (NTB-A)</t>
  </si>
  <si>
    <t>CD80</t>
  </si>
  <si>
    <t>CD38</t>
  </si>
  <si>
    <t>CD49a</t>
  </si>
  <si>
    <t>CD53</t>
  </si>
  <si>
    <t>infected / bystander</t>
  </si>
  <si>
    <t>bystander</t>
  </si>
  <si>
    <t>mock</t>
  </si>
  <si>
    <t>Ratio modulation at least 2 fold (caclulated with log2 values)</t>
  </si>
  <si>
    <t xml:space="preserve">Receptors that are significantly modulated (p &lt; 0.05) </t>
  </si>
  <si>
    <t>Expression: MFI values of mock, bystander or infected higher than 2 (mean from all screens)</t>
  </si>
  <si>
    <t>mean infec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9">
    <xf numFmtId="0" fontId="0" fillId="0" borderId="0" xfId="0"/>
    <xf numFmtId="4" fontId="0" fillId="34" borderId="0" xfId="0" applyNumberFormat="1" applyFill="1"/>
    <xf numFmtId="0" fontId="0" fillId="33" borderId="0" xfId="0" applyFill="1"/>
    <xf numFmtId="0" fontId="0" fillId="0" borderId="0" xfId="0"/>
    <xf numFmtId="4" fontId="0" fillId="0" borderId="0" xfId="0" applyNumberFormat="1"/>
    <xf numFmtId="0" fontId="0" fillId="0" borderId="0" xfId="0" applyFont="1" applyAlignment="1">
      <alignment vertical="center"/>
    </xf>
    <xf numFmtId="4" fontId="16" fillId="0" borderId="0" xfId="0" applyNumberFormat="1" applyFont="1"/>
    <xf numFmtId="4" fontId="16" fillId="34" borderId="0" xfId="0" applyNumberFormat="1" applyFont="1" applyFill="1"/>
    <xf numFmtId="0" fontId="16" fillId="0" borderId="0" xfId="0" applyFont="1"/>
  </cellXfs>
  <cellStyles count="42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Neutral" xfId="8" builtinId="28" customBuiltin="1"/>
    <cellStyle name="Notiz" xfId="15" builtinId="10" customBuiltin="1"/>
    <cellStyle name="Schlecht" xfId="7" builtinId="27" customBuiltin="1"/>
    <cellStyle name="Standard" xfId="0" builtinId="0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B6"/>
  <sheetViews>
    <sheetView tabSelected="1" workbookViewId="0">
      <selection activeCell="C16" sqref="C16"/>
    </sheetView>
  </sheetViews>
  <sheetFormatPr baseColWidth="10" defaultColWidth="11.44140625" defaultRowHeight="14.4" x14ac:dyDescent="0.3"/>
  <cols>
    <col min="1" max="16384" width="11.44140625" style="3"/>
  </cols>
  <sheetData>
    <row r="4" spans="2:2" ht="15" x14ac:dyDescent="0.25">
      <c r="B4" s="3" t="s">
        <v>33</v>
      </c>
    </row>
    <row r="5" spans="2:2" ht="15" x14ac:dyDescent="0.25">
      <c r="B5" s="3" t="s">
        <v>34</v>
      </c>
    </row>
    <row r="6" spans="2:2" x14ac:dyDescent="0.3">
      <c r="B6" s="5" t="s">
        <v>35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9"/>
  <sheetViews>
    <sheetView topLeftCell="G1" zoomScale="55" zoomScaleNormal="55" workbookViewId="0">
      <selection activeCell="J40" sqref="J40"/>
    </sheetView>
  </sheetViews>
  <sheetFormatPr baseColWidth="10" defaultRowHeight="14.4" x14ac:dyDescent="0.3"/>
  <cols>
    <col min="1" max="1" width="13.6640625" customWidth="1"/>
    <col min="2" max="2" width="19.88671875" bestFit="1" customWidth="1"/>
    <col min="3" max="3" width="28.44140625" bestFit="1" customWidth="1"/>
    <col min="4" max="4" width="22.88671875" bestFit="1" customWidth="1"/>
    <col min="5" max="5" width="20.33203125" bestFit="1" customWidth="1"/>
    <col min="6" max="6" width="28.77734375" bestFit="1" customWidth="1"/>
    <col min="7" max="7" width="23.33203125" bestFit="1" customWidth="1"/>
    <col min="8" max="8" width="20.33203125" bestFit="1" customWidth="1"/>
    <col min="9" max="9" width="28.77734375" bestFit="1" customWidth="1"/>
    <col min="10" max="10" width="23.33203125" bestFit="1" customWidth="1"/>
    <col min="11" max="11" width="10.77734375" customWidth="1"/>
    <col min="12" max="12" width="12" customWidth="1"/>
    <col min="13" max="13" width="24.33203125" bestFit="1" customWidth="1"/>
    <col min="14" max="14" width="37.33203125" bestFit="1" customWidth="1"/>
    <col min="15" max="15" width="28.77734375" bestFit="1" customWidth="1"/>
    <col min="16" max="16" width="41.77734375" bestFit="1" customWidth="1"/>
    <col min="17" max="17" width="45" bestFit="1" customWidth="1"/>
    <col min="18" max="18" width="36.21875" bestFit="1" customWidth="1"/>
    <col min="21" max="21" width="17.6640625" bestFit="1" customWidth="1"/>
    <col min="22" max="22" width="12.88671875" customWidth="1"/>
    <col min="23" max="23" width="7.5546875" customWidth="1"/>
  </cols>
  <sheetData>
    <row r="1" spans="1:23" s="8" customFormat="1" x14ac:dyDescent="0.3">
      <c r="A1" s="6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6" t="s">
        <v>6</v>
      </c>
      <c r="H1" s="6" t="s">
        <v>7</v>
      </c>
      <c r="I1" s="6" t="s">
        <v>8</v>
      </c>
      <c r="J1" s="6" t="s">
        <v>9</v>
      </c>
      <c r="K1" s="6"/>
      <c r="L1" s="6" t="s">
        <v>10</v>
      </c>
      <c r="M1" s="7" t="s">
        <v>30</v>
      </c>
      <c r="N1" s="6" t="s">
        <v>12</v>
      </c>
      <c r="O1" s="6" t="s">
        <v>13</v>
      </c>
      <c r="P1" s="7" t="s">
        <v>14</v>
      </c>
      <c r="Q1" s="6" t="s">
        <v>15</v>
      </c>
      <c r="R1" s="6" t="s">
        <v>16</v>
      </c>
      <c r="U1" s="8" t="s">
        <v>36</v>
      </c>
      <c r="V1" s="8" t="s">
        <v>31</v>
      </c>
      <c r="W1" s="8" t="s">
        <v>32</v>
      </c>
    </row>
    <row r="2" spans="1:23" ht="15" x14ac:dyDescent="0.25">
      <c r="A2" s="4"/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1"/>
      <c r="N2" s="4"/>
      <c r="O2" s="4"/>
      <c r="P2" s="1"/>
      <c r="Q2" s="4"/>
      <c r="R2" s="4"/>
      <c r="S2" s="3"/>
      <c r="U2" s="4"/>
      <c r="V2" s="4"/>
      <c r="W2" s="4"/>
    </row>
    <row r="3" spans="1:23" ht="15" x14ac:dyDescent="0.25">
      <c r="A3" s="4" t="s">
        <v>20</v>
      </c>
      <c r="B3" s="4">
        <v>5.1095238094999997</v>
      </c>
      <c r="C3" s="4">
        <v>17.978571428599999</v>
      </c>
      <c r="D3" s="4">
        <v>14.577301587299999</v>
      </c>
      <c r="E3" s="4">
        <v>3.3957142857</v>
      </c>
      <c r="F3" s="4">
        <v>9.07</v>
      </c>
      <c r="G3" s="4">
        <v>7.9864285714000003</v>
      </c>
      <c r="H3" s="4">
        <v>2.2769047619</v>
      </c>
      <c r="I3" s="4">
        <v>8.6147222221999993</v>
      </c>
      <c r="J3" s="4">
        <v>8.1985714285999993</v>
      </c>
      <c r="K3" s="4"/>
      <c r="L3" s="4" t="s">
        <v>20</v>
      </c>
      <c r="M3" s="1">
        <v>-1.7257960182185808</v>
      </c>
      <c r="N3" s="4">
        <v>0.21327650036930851</v>
      </c>
      <c r="O3" s="4">
        <v>-1.5125195178492723</v>
      </c>
      <c r="P3" s="1" t="s">
        <v>21</v>
      </c>
      <c r="Q3" s="4">
        <v>0.99758968390000002</v>
      </c>
      <c r="R3" s="4" t="s">
        <v>21</v>
      </c>
      <c r="S3" s="3"/>
      <c r="U3" s="4">
        <f t="shared" ref="U3:W4" si="0">AVERAGE(B3,E3,H3)</f>
        <v>3.5940476190333328</v>
      </c>
      <c r="V3" s="4">
        <f t="shared" si="0"/>
        <v>11.887764550266667</v>
      </c>
      <c r="W3" s="4">
        <f t="shared" si="0"/>
        <v>10.2541005291</v>
      </c>
    </row>
    <row r="4" spans="1:23" ht="15" x14ac:dyDescent="0.25">
      <c r="A4" s="4" t="s">
        <v>22</v>
      </c>
      <c r="B4" s="4">
        <v>20.7176190476</v>
      </c>
      <c r="C4" s="4">
        <v>60.616666666699999</v>
      </c>
      <c r="D4" s="4">
        <v>55.059047618999998</v>
      </c>
      <c r="E4" s="4">
        <v>34.996190476199999</v>
      </c>
      <c r="F4" s="4">
        <v>87.709523809499998</v>
      </c>
      <c r="G4" s="4">
        <v>93.94</v>
      </c>
      <c r="H4" s="4">
        <v>22.699047619000002</v>
      </c>
      <c r="I4" s="4">
        <v>72.709999999999994</v>
      </c>
      <c r="J4" s="4">
        <v>64.961904761900001</v>
      </c>
      <c r="K4" s="4"/>
      <c r="L4" s="4" t="s">
        <v>22</v>
      </c>
      <c r="M4" s="1">
        <v>-1.4951204692276527</v>
      </c>
      <c r="N4" s="4">
        <v>4.6935072335290581E-2</v>
      </c>
      <c r="O4" s="4">
        <v>-1.4481853968923624</v>
      </c>
      <c r="P4" s="1" t="s">
        <v>21</v>
      </c>
      <c r="Q4" s="4">
        <v>0.99758968390000002</v>
      </c>
      <c r="R4" s="4" t="s">
        <v>21</v>
      </c>
      <c r="S4" s="3"/>
      <c r="U4" s="4">
        <f t="shared" si="0"/>
        <v>26.137619047599998</v>
      </c>
      <c r="V4" s="4">
        <f t="shared" si="0"/>
        <v>73.67873015873333</v>
      </c>
      <c r="W4" s="4">
        <f t="shared" si="0"/>
        <v>71.320317460300004</v>
      </c>
    </row>
    <row r="5" spans="1:23" ht="15" x14ac:dyDescent="0.25">
      <c r="A5" s="4"/>
      <c r="B5" s="4"/>
      <c r="C5" s="4"/>
      <c r="D5" s="4"/>
      <c r="E5" s="4"/>
      <c r="F5" s="4"/>
      <c r="G5" s="4"/>
      <c r="H5" s="4"/>
      <c r="I5" s="4"/>
      <c r="J5" s="4"/>
      <c r="K5" s="4"/>
      <c r="L5" s="4"/>
      <c r="M5" s="1"/>
      <c r="N5" s="4"/>
      <c r="O5" s="4"/>
      <c r="P5" s="1"/>
      <c r="Q5" s="4"/>
      <c r="R5" s="4"/>
      <c r="S5" s="3"/>
      <c r="U5" s="4"/>
      <c r="V5" s="4"/>
      <c r="W5" s="4"/>
    </row>
    <row r="6" spans="1:23" ht="15" x14ac:dyDescent="0.25">
      <c r="A6" s="4"/>
      <c r="B6" s="4"/>
      <c r="C6" s="4"/>
      <c r="D6" s="4"/>
      <c r="E6" s="4"/>
      <c r="F6" s="4"/>
      <c r="G6" s="4"/>
      <c r="H6" s="4"/>
      <c r="I6" s="4"/>
      <c r="J6" s="4"/>
      <c r="K6" s="4"/>
      <c r="L6" s="4"/>
      <c r="M6" s="1"/>
      <c r="N6" s="4"/>
      <c r="O6" s="4"/>
      <c r="P6" s="1"/>
      <c r="Q6" s="4"/>
      <c r="R6" s="4"/>
      <c r="S6" s="3"/>
      <c r="U6" s="4"/>
      <c r="V6" s="4"/>
      <c r="W6" s="4"/>
    </row>
    <row r="7" spans="1:23" ht="15" x14ac:dyDescent="0.25">
      <c r="A7" s="4" t="s">
        <v>23</v>
      </c>
      <c r="B7" s="4">
        <v>1.2095238095</v>
      </c>
      <c r="C7" s="4">
        <v>1.8738095238000001</v>
      </c>
      <c r="D7" s="4">
        <v>1.6271428571</v>
      </c>
      <c r="E7" s="4">
        <v>1.0128571429</v>
      </c>
      <c r="F7" s="4">
        <v>1.6407142857000001</v>
      </c>
      <c r="G7" s="4">
        <v>1.2271428571</v>
      </c>
      <c r="H7" s="4">
        <v>0.8661904762</v>
      </c>
      <c r="I7" s="4">
        <v>3.4580952380999999</v>
      </c>
      <c r="J7" s="4">
        <v>2.2201190475999999</v>
      </c>
      <c r="K7" s="4"/>
      <c r="L7" s="4" t="s">
        <v>23</v>
      </c>
      <c r="M7" s="1">
        <v>-1.1747609655237865</v>
      </c>
      <c r="N7" s="4">
        <v>0.45846206033646375</v>
      </c>
      <c r="O7" s="4">
        <v>-0.71629890518732264</v>
      </c>
      <c r="P7" s="1">
        <v>1.16972932E-2</v>
      </c>
      <c r="Q7" s="4">
        <v>0.99758968390000002</v>
      </c>
      <c r="R7" s="4">
        <v>0.55595590890000002</v>
      </c>
      <c r="S7" s="3"/>
      <c r="U7" s="4">
        <f t="shared" ref="U7:W8" si="1">AVERAGE(B7,E7,H7)</f>
        <v>1.0295238095333332</v>
      </c>
      <c r="V7" s="4">
        <f t="shared" si="1"/>
        <v>2.3242063492000002</v>
      </c>
      <c r="W7" s="4">
        <f t="shared" si="1"/>
        <v>1.6914682539333334</v>
      </c>
    </row>
    <row r="8" spans="1:23" ht="15" x14ac:dyDescent="0.25">
      <c r="A8" s="4" t="s">
        <v>24</v>
      </c>
      <c r="B8" s="4">
        <v>2.1541666667000001</v>
      </c>
      <c r="C8" s="4">
        <v>6.4961507937</v>
      </c>
      <c r="D8" s="4">
        <v>3.8376190476000001</v>
      </c>
      <c r="E8" s="4">
        <v>3.0780952381</v>
      </c>
      <c r="F8" s="4">
        <v>4.8966666666999998</v>
      </c>
      <c r="G8" s="4">
        <v>6.7309523809999998</v>
      </c>
      <c r="H8" s="4">
        <v>4.0285714286000003</v>
      </c>
      <c r="I8" s="4">
        <v>7.1423809523999999</v>
      </c>
      <c r="J8" s="4">
        <v>8.9128571429000001</v>
      </c>
      <c r="K8" s="4"/>
      <c r="L8" s="4" t="s">
        <v>24</v>
      </c>
      <c r="M8" s="1">
        <v>-1.0010536338502756</v>
      </c>
      <c r="N8" s="4">
        <v>-7.1831915219670514E-2</v>
      </c>
      <c r="O8" s="4">
        <v>-1.0728855490699463</v>
      </c>
      <c r="P8" s="1">
        <v>4.6663490000000002E-3</v>
      </c>
      <c r="Q8" s="4">
        <v>0.99758968390000002</v>
      </c>
      <c r="R8" s="4">
        <v>1.2170237299999999E-2</v>
      </c>
      <c r="S8" s="3"/>
      <c r="U8" s="4">
        <f t="shared" si="1"/>
        <v>3.0869444444666669</v>
      </c>
      <c r="V8" s="4">
        <f t="shared" si="1"/>
        <v>6.178399470933333</v>
      </c>
      <c r="W8" s="4">
        <f t="shared" si="1"/>
        <v>6.4938095238333338</v>
      </c>
    </row>
    <row r="9" spans="1:23" s="2" customFormat="1" ht="15" x14ac:dyDescent="0.25"/>
    <row r="10" spans="1:23" ht="15" x14ac:dyDescent="0.25">
      <c r="A10" s="3"/>
      <c r="B10" s="3"/>
      <c r="C10" s="3"/>
      <c r="D10" s="3"/>
      <c r="E10" s="3"/>
      <c r="F10" s="3"/>
      <c r="G10" s="3"/>
      <c r="H10" s="3"/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</row>
    <row r="11" spans="1:23" ht="15" x14ac:dyDescent="0.25">
      <c r="A11" s="3"/>
      <c r="B11" s="3"/>
      <c r="C11" s="3"/>
      <c r="D11" s="3"/>
      <c r="E11" s="3"/>
      <c r="F11" s="3"/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</row>
    <row r="12" spans="1:23" s="8" customFormat="1" x14ac:dyDescent="0.3">
      <c r="A12" s="6" t="s">
        <v>0</v>
      </c>
      <c r="B12" s="6" t="s">
        <v>1</v>
      </c>
      <c r="C12" s="6" t="s">
        <v>2</v>
      </c>
      <c r="D12" s="6" t="s">
        <v>3</v>
      </c>
      <c r="E12" s="6" t="s">
        <v>4</v>
      </c>
      <c r="F12" s="6" t="s">
        <v>5</v>
      </c>
      <c r="G12" s="6" t="s">
        <v>6</v>
      </c>
      <c r="H12" s="6" t="s">
        <v>7</v>
      </c>
      <c r="I12" s="6" t="s">
        <v>8</v>
      </c>
      <c r="J12" s="6" t="s">
        <v>9</v>
      </c>
      <c r="K12" s="6"/>
      <c r="L12" s="6" t="s">
        <v>10</v>
      </c>
      <c r="M12" s="7" t="s">
        <v>30</v>
      </c>
      <c r="N12" s="6" t="s">
        <v>12</v>
      </c>
      <c r="O12" s="6" t="s">
        <v>13</v>
      </c>
      <c r="P12" s="7" t="s">
        <v>14</v>
      </c>
      <c r="Q12" s="6" t="s">
        <v>15</v>
      </c>
      <c r="R12" s="6" t="s">
        <v>16</v>
      </c>
      <c r="U12" s="8" t="s">
        <v>36</v>
      </c>
      <c r="V12" s="8" t="s">
        <v>31</v>
      </c>
      <c r="W12" s="8" t="s">
        <v>32</v>
      </c>
    </row>
    <row r="13" spans="1:23" ht="15" x14ac:dyDescent="0.25">
      <c r="A13" s="4" t="s">
        <v>19</v>
      </c>
      <c r="B13" s="4">
        <v>6.4361706348999999</v>
      </c>
      <c r="C13" s="4">
        <v>5.3257142857000002</v>
      </c>
      <c r="D13" s="4">
        <v>4.3514285713999996</v>
      </c>
      <c r="E13" s="4">
        <v>4.8966666666999998</v>
      </c>
      <c r="F13" s="4">
        <v>1.4919047619000001</v>
      </c>
      <c r="G13" s="4">
        <v>2.1247619048000002</v>
      </c>
      <c r="H13" s="4">
        <v>6.0928571428999998</v>
      </c>
      <c r="I13" s="4">
        <v>1.8123809524000001</v>
      </c>
      <c r="J13" s="4">
        <v>1.9154761905</v>
      </c>
      <c r="K13" s="4"/>
      <c r="L13" s="4" t="s">
        <v>19</v>
      </c>
      <c r="M13" s="1">
        <v>1.0137836866513144</v>
      </c>
      <c r="N13" s="4">
        <v>4.040318700023391E-2</v>
      </c>
      <c r="O13" s="4">
        <v>1.0541868736515481</v>
      </c>
      <c r="P13" s="1">
        <v>8.3395706999999999E-3</v>
      </c>
      <c r="Q13" s="4">
        <v>0.99758968390000002</v>
      </c>
      <c r="R13" s="4">
        <v>5.57958255E-2</v>
      </c>
      <c r="S13" s="3"/>
      <c r="U13" s="4">
        <f>AVERAGE(B13,E13,H13)</f>
        <v>5.8085648148333329</v>
      </c>
      <c r="V13" s="4">
        <f>AVERAGE(C13,F13,I13)</f>
        <v>2.8766666666666669</v>
      </c>
      <c r="W13" s="4">
        <f>AVERAGE(D13,G13,J13)</f>
        <v>2.7972222222333332</v>
      </c>
    </row>
    <row r="14" spans="1:23" ht="15" x14ac:dyDescent="0.25">
      <c r="A14" s="4"/>
      <c r="B14" s="4"/>
      <c r="C14" s="4"/>
      <c r="D14" s="4"/>
      <c r="E14" s="4"/>
      <c r="F14" s="4"/>
      <c r="G14" s="4"/>
      <c r="H14" s="4"/>
      <c r="I14" s="4"/>
      <c r="J14" s="4"/>
      <c r="K14" s="4"/>
      <c r="L14" s="4"/>
      <c r="M14" s="1"/>
      <c r="N14" s="4"/>
      <c r="O14" s="4"/>
      <c r="P14" s="1"/>
      <c r="Q14" s="4"/>
      <c r="R14" s="4"/>
      <c r="S14" s="3"/>
      <c r="U14" s="4"/>
      <c r="V14" s="4"/>
      <c r="W14" s="4"/>
    </row>
    <row r="15" spans="1:23" ht="15" x14ac:dyDescent="0.25">
      <c r="A15" s="4"/>
      <c r="B15" s="4"/>
      <c r="C15" s="4"/>
      <c r="D15" s="4"/>
      <c r="E15" s="4"/>
      <c r="F15" s="4"/>
      <c r="G15" s="4"/>
      <c r="H15" s="4"/>
      <c r="I15" s="4"/>
      <c r="J15" s="4"/>
      <c r="K15" s="4"/>
      <c r="L15" s="4"/>
      <c r="M15" s="1"/>
      <c r="N15" s="4"/>
      <c r="O15" s="4"/>
      <c r="P15" s="1"/>
      <c r="Q15" s="4"/>
      <c r="R15" s="4"/>
      <c r="S15" s="3"/>
      <c r="U15" s="4"/>
      <c r="V15" s="4"/>
      <c r="W15" s="4"/>
    </row>
    <row r="16" spans="1:23" ht="15" x14ac:dyDescent="0.25">
      <c r="A16" s="4" t="s">
        <v>18</v>
      </c>
      <c r="B16" s="4">
        <v>2.0204761905000002</v>
      </c>
      <c r="C16" s="4">
        <v>1.6542857143</v>
      </c>
      <c r="D16" s="4">
        <v>2.1541666667000001</v>
      </c>
      <c r="E16" s="4">
        <v>3.6136904761999999</v>
      </c>
      <c r="F16" s="4">
        <v>1.2639682539999999</v>
      </c>
      <c r="G16" s="4">
        <v>1.430952381</v>
      </c>
      <c r="H16" s="4">
        <v>5.2009523809999996</v>
      </c>
      <c r="I16" s="4">
        <v>1.6130952381000001</v>
      </c>
      <c r="J16" s="4">
        <v>1.9154761905</v>
      </c>
      <c r="K16" s="4"/>
      <c r="L16" s="4" t="s">
        <v>18</v>
      </c>
      <c r="M16" s="1">
        <v>1.2577024238119709</v>
      </c>
      <c r="N16" s="4">
        <v>-0.27964707025974755</v>
      </c>
      <c r="O16" s="4">
        <v>0.97805535355222362</v>
      </c>
      <c r="P16" s="1">
        <v>2.08827387E-2</v>
      </c>
      <c r="Q16" s="4">
        <v>0.99758968390000002</v>
      </c>
      <c r="R16" s="4">
        <v>0.30941140680000001</v>
      </c>
      <c r="S16" s="3"/>
      <c r="U16" s="4">
        <f t="shared" ref="U16:W17" si="2">AVERAGE(B16,E16,H16)</f>
        <v>3.6117063492333337</v>
      </c>
      <c r="V16" s="4">
        <f t="shared" si="2"/>
        <v>1.5104497354666666</v>
      </c>
      <c r="W16" s="4">
        <f t="shared" si="2"/>
        <v>1.8335317460666667</v>
      </c>
    </row>
    <row r="17" spans="1:23" ht="15" x14ac:dyDescent="0.25">
      <c r="A17" s="4" t="s">
        <v>17</v>
      </c>
      <c r="B17" s="4">
        <v>525.51218253970001</v>
      </c>
      <c r="C17" s="4">
        <v>170.3433333333</v>
      </c>
      <c r="D17" s="4">
        <v>185.13047619049999</v>
      </c>
      <c r="E17" s="4">
        <v>170.3433333333</v>
      </c>
      <c r="F17" s="4">
        <v>67.687619047599995</v>
      </c>
      <c r="G17" s="4">
        <v>101.39190476189999</v>
      </c>
      <c r="H17" s="4">
        <v>170.3433333333</v>
      </c>
      <c r="I17" s="4">
        <v>117.23095238099999</v>
      </c>
      <c r="J17" s="4">
        <v>101.39190476189999</v>
      </c>
      <c r="K17" s="4"/>
      <c r="L17" s="4" t="s">
        <v>17</v>
      </c>
      <c r="M17" s="1">
        <v>1.2858152609787115</v>
      </c>
      <c r="N17" s="4">
        <v>-0.12685491223210721</v>
      </c>
      <c r="O17" s="4">
        <v>1.158960348746604</v>
      </c>
      <c r="P17" s="1">
        <v>3.7488689999999998E-4</v>
      </c>
      <c r="Q17" s="4">
        <v>0.99758968390000002</v>
      </c>
      <c r="R17" s="4">
        <v>1.2170237299999999E-2</v>
      </c>
      <c r="S17" s="3"/>
      <c r="U17" s="4">
        <f t="shared" si="2"/>
        <v>288.73294973543335</v>
      </c>
      <c r="V17" s="4">
        <f t="shared" si="2"/>
        <v>118.42063492063333</v>
      </c>
      <c r="W17" s="4">
        <f t="shared" si="2"/>
        <v>129.30476190476665</v>
      </c>
    </row>
    <row r="18" spans="1:23" ht="15" x14ac:dyDescent="0.25">
      <c r="A18" s="4"/>
      <c r="B18" s="4"/>
      <c r="C18" s="4"/>
      <c r="D18" s="4"/>
      <c r="E18" s="4"/>
      <c r="F18" s="4"/>
      <c r="G18" s="4"/>
      <c r="H18" s="4"/>
      <c r="I18" s="4"/>
      <c r="J18" s="4"/>
      <c r="K18" s="4"/>
      <c r="L18" s="4"/>
      <c r="M18" s="1"/>
      <c r="N18" s="4"/>
      <c r="O18" s="4"/>
      <c r="P18" s="1"/>
      <c r="Q18" s="4"/>
      <c r="R18" s="4"/>
      <c r="S18" s="3"/>
      <c r="U18" s="4"/>
      <c r="V18" s="4"/>
      <c r="W18" s="4"/>
    </row>
    <row r="19" spans="1:23" ht="15" x14ac:dyDescent="0.25">
      <c r="A19" s="4"/>
      <c r="B19" s="4"/>
      <c r="C19" s="4"/>
      <c r="D19" s="4"/>
      <c r="E19" s="4"/>
      <c r="F19" s="4"/>
      <c r="G19" s="4"/>
      <c r="H19" s="4"/>
      <c r="I19" s="4"/>
      <c r="J19" s="4"/>
      <c r="K19" s="4"/>
      <c r="L19" s="4"/>
      <c r="M19" s="1"/>
      <c r="N19" s="4"/>
      <c r="O19" s="4"/>
      <c r="P19" s="1"/>
      <c r="Q19" s="4"/>
      <c r="R19" s="4"/>
      <c r="S19" s="3"/>
      <c r="U19" s="4"/>
    </row>
  </sheetData>
  <pageMargins left="0.7" right="0.7" top="0.78740157499999996" bottom="0.78740157499999996" header="0.3" footer="0.3"/>
  <pageSetup paperSize="9" orientation="portrait" verticalDpi="597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6"/>
  <sheetViews>
    <sheetView zoomScale="55" zoomScaleNormal="55" workbookViewId="0">
      <selection sqref="A1:XFD1"/>
    </sheetView>
  </sheetViews>
  <sheetFormatPr baseColWidth="10" defaultRowHeight="14.4" x14ac:dyDescent="0.3"/>
  <cols>
    <col min="1" max="1" width="13.6640625" customWidth="1"/>
    <col min="2" max="2" width="19.88671875" bestFit="1" customWidth="1"/>
    <col min="3" max="3" width="28.44140625" bestFit="1" customWidth="1"/>
    <col min="4" max="4" width="22.88671875" bestFit="1" customWidth="1"/>
    <col min="5" max="5" width="20.33203125" bestFit="1" customWidth="1"/>
    <col min="6" max="6" width="28.77734375" bestFit="1" customWidth="1"/>
    <col min="7" max="7" width="23.33203125" bestFit="1" customWidth="1"/>
    <col min="8" max="8" width="20.33203125" bestFit="1" customWidth="1"/>
    <col min="9" max="9" width="28.77734375" bestFit="1" customWidth="1"/>
    <col min="10" max="10" width="23.33203125" bestFit="1" customWidth="1"/>
    <col min="11" max="11" width="10.88671875" customWidth="1"/>
    <col min="12" max="12" width="12" customWidth="1"/>
    <col min="13" max="13" width="34.21875" bestFit="1" customWidth="1"/>
    <col min="14" max="14" width="37.33203125" bestFit="1" customWidth="1"/>
    <col min="15" max="15" width="28.77734375" bestFit="1" customWidth="1"/>
    <col min="16" max="16" width="41.77734375" bestFit="1" customWidth="1"/>
    <col min="17" max="17" width="45" bestFit="1" customWidth="1"/>
    <col min="18" max="18" width="36.21875" bestFit="1" customWidth="1"/>
    <col min="21" max="21" width="17.6640625" bestFit="1" customWidth="1"/>
    <col min="22" max="22" width="12.88671875" customWidth="1"/>
    <col min="23" max="23" width="7.5546875" customWidth="1"/>
  </cols>
  <sheetData>
    <row r="1" spans="1:23" s="8" customFormat="1" x14ac:dyDescent="0.3">
      <c r="A1" s="6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6" t="s">
        <v>6</v>
      </c>
      <c r="H1" s="6" t="s">
        <v>7</v>
      </c>
      <c r="I1" s="6" t="s">
        <v>8</v>
      </c>
      <c r="J1" s="6" t="s">
        <v>9</v>
      </c>
      <c r="K1" s="6"/>
      <c r="L1" s="6" t="s">
        <v>10</v>
      </c>
      <c r="M1" s="6" t="s">
        <v>11</v>
      </c>
      <c r="N1" s="7" t="s">
        <v>12</v>
      </c>
      <c r="O1" s="6" t="s">
        <v>13</v>
      </c>
      <c r="P1" s="6" t="s">
        <v>14</v>
      </c>
      <c r="Q1" s="7" t="s">
        <v>15</v>
      </c>
      <c r="R1" s="6" t="s">
        <v>16</v>
      </c>
      <c r="T1" s="6"/>
      <c r="U1" s="8" t="s">
        <v>36</v>
      </c>
      <c r="V1" s="8" t="s">
        <v>31</v>
      </c>
      <c r="W1" s="8" t="s">
        <v>32</v>
      </c>
    </row>
    <row r="2" spans="1:23" x14ac:dyDescent="0.3">
      <c r="A2" s="4"/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1"/>
      <c r="O2" s="4"/>
      <c r="P2" s="4"/>
      <c r="Q2" s="1"/>
      <c r="R2" s="4"/>
      <c r="S2" s="3"/>
      <c r="U2" s="4"/>
      <c r="V2" s="4"/>
      <c r="W2" s="4"/>
    </row>
    <row r="3" spans="1:23" x14ac:dyDescent="0.3">
      <c r="A3" s="4"/>
      <c r="B3" s="4"/>
      <c r="C3" s="4"/>
      <c r="D3" s="4"/>
      <c r="E3" s="4"/>
      <c r="F3" s="4"/>
      <c r="G3" s="4"/>
      <c r="H3" s="4"/>
      <c r="I3" s="4"/>
      <c r="J3" s="4"/>
      <c r="K3" s="4"/>
      <c r="L3" s="4"/>
      <c r="M3" s="4"/>
      <c r="N3" s="1"/>
      <c r="O3" s="4"/>
      <c r="P3" s="4"/>
      <c r="Q3" s="1"/>
      <c r="R3" s="4"/>
      <c r="S3" s="3"/>
    </row>
    <row r="4" spans="1:23" x14ac:dyDescent="0.3">
      <c r="A4" s="4"/>
      <c r="B4" s="4"/>
      <c r="C4" s="4"/>
      <c r="D4" s="4"/>
      <c r="E4" s="4"/>
      <c r="F4" s="4"/>
      <c r="G4" s="4"/>
      <c r="H4" s="4"/>
      <c r="I4" s="4"/>
      <c r="J4" s="4"/>
      <c r="K4" s="4"/>
      <c r="L4" s="4"/>
      <c r="M4" s="4"/>
      <c r="N4" s="1"/>
      <c r="O4" s="4"/>
      <c r="P4" s="4"/>
      <c r="Q4" s="1"/>
      <c r="R4" s="4"/>
      <c r="S4" s="3"/>
    </row>
    <row r="5" spans="1:23" x14ac:dyDescent="0.3">
      <c r="A5" s="4"/>
      <c r="B5" s="4"/>
      <c r="C5" s="4"/>
      <c r="D5" s="4"/>
      <c r="E5" s="4"/>
      <c r="F5" s="4"/>
      <c r="G5" s="4"/>
      <c r="H5" s="4"/>
      <c r="I5" s="4"/>
      <c r="J5" s="4"/>
      <c r="K5" s="4"/>
      <c r="L5" s="4"/>
      <c r="M5" s="4"/>
      <c r="N5" s="1"/>
      <c r="O5" s="4"/>
      <c r="P5" s="4"/>
      <c r="Q5" s="1"/>
      <c r="R5" s="4"/>
      <c r="S5" s="3"/>
    </row>
    <row r="6" spans="1:23" x14ac:dyDescent="0.3">
      <c r="A6" s="4"/>
      <c r="B6" s="4"/>
      <c r="C6" s="4"/>
      <c r="D6" s="4"/>
      <c r="E6" s="4"/>
      <c r="F6" s="4"/>
      <c r="G6" s="4"/>
      <c r="H6" s="4"/>
      <c r="I6" s="4"/>
      <c r="J6" s="4"/>
      <c r="K6" s="4"/>
      <c r="L6" s="4"/>
      <c r="M6" s="4"/>
      <c r="N6" s="1"/>
      <c r="O6" s="4"/>
      <c r="P6" s="4"/>
      <c r="Q6" s="1"/>
      <c r="R6" s="4"/>
      <c r="S6" s="3"/>
    </row>
    <row r="7" spans="1:23" x14ac:dyDescent="0.3">
      <c r="A7" s="4"/>
      <c r="B7" s="4"/>
      <c r="C7" s="4"/>
      <c r="D7" s="4"/>
      <c r="E7" s="4"/>
      <c r="F7" s="4"/>
      <c r="G7" s="4"/>
      <c r="H7" s="4"/>
      <c r="I7" s="4"/>
      <c r="J7" s="4"/>
      <c r="K7" s="4"/>
      <c r="L7" s="4"/>
      <c r="M7" s="4"/>
      <c r="N7" s="1"/>
      <c r="O7" s="4"/>
      <c r="P7" s="4"/>
      <c r="Q7" s="1"/>
      <c r="R7" s="4"/>
      <c r="S7" s="3"/>
    </row>
    <row r="8" spans="1:23" x14ac:dyDescent="0.3">
      <c r="A8" s="3"/>
      <c r="B8" s="3"/>
      <c r="C8" s="3"/>
      <c r="D8" s="3"/>
      <c r="E8" s="3"/>
      <c r="F8" s="3"/>
      <c r="G8" s="3"/>
      <c r="H8" s="3"/>
      <c r="I8" s="3"/>
      <c r="J8" s="3"/>
      <c r="K8" s="3"/>
      <c r="L8" s="3"/>
      <c r="M8" s="3"/>
      <c r="N8" s="3"/>
      <c r="O8" s="3"/>
      <c r="P8" s="3"/>
      <c r="Q8" s="3"/>
      <c r="R8" s="3"/>
      <c r="S8" s="3"/>
    </row>
    <row r="9" spans="1:23" x14ac:dyDescent="0.3">
      <c r="A9" s="3"/>
      <c r="B9" s="3"/>
      <c r="C9" s="3"/>
      <c r="D9" s="3"/>
      <c r="E9" s="3"/>
      <c r="F9" s="3"/>
      <c r="G9" s="3"/>
      <c r="H9" s="3"/>
      <c r="I9" s="3"/>
      <c r="J9" s="3"/>
      <c r="K9" s="3"/>
      <c r="L9" s="3"/>
      <c r="M9" s="3"/>
      <c r="N9" s="3"/>
      <c r="O9" s="3"/>
      <c r="P9" s="3"/>
      <c r="Q9" s="3"/>
      <c r="R9" s="3"/>
      <c r="S9" s="3"/>
    </row>
    <row r="10" spans="1:23" s="2" customFormat="1" x14ac:dyDescent="0.3"/>
    <row r="11" spans="1:23" x14ac:dyDescent="0.3">
      <c r="A11" s="3"/>
      <c r="B11" s="3"/>
      <c r="C11" s="3"/>
      <c r="D11" s="3"/>
      <c r="E11" s="3"/>
      <c r="F11" s="3"/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</row>
    <row r="12" spans="1:23" x14ac:dyDescent="0.3">
      <c r="A12" s="3"/>
      <c r="B12" s="3"/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</row>
    <row r="13" spans="1:23" s="8" customFormat="1" x14ac:dyDescent="0.3">
      <c r="A13" s="6" t="s">
        <v>0</v>
      </c>
      <c r="B13" s="6" t="s">
        <v>1</v>
      </c>
      <c r="C13" s="6" t="s">
        <v>2</v>
      </c>
      <c r="D13" s="6" t="s">
        <v>3</v>
      </c>
      <c r="E13" s="6" t="s">
        <v>4</v>
      </c>
      <c r="F13" s="6" t="s">
        <v>5</v>
      </c>
      <c r="G13" s="6" t="s">
        <v>6</v>
      </c>
      <c r="H13" s="6" t="s">
        <v>7</v>
      </c>
      <c r="I13" s="6" t="s">
        <v>8</v>
      </c>
      <c r="J13" s="6" t="s">
        <v>9</v>
      </c>
      <c r="K13" s="6"/>
      <c r="L13" s="6" t="s">
        <v>10</v>
      </c>
      <c r="M13" s="6" t="s">
        <v>11</v>
      </c>
      <c r="N13" s="7" t="s">
        <v>12</v>
      </c>
      <c r="O13" s="6" t="s">
        <v>13</v>
      </c>
      <c r="P13" s="6" t="s">
        <v>14</v>
      </c>
      <c r="Q13" s="7" t="s">
        <v>15</v>
      </c>
      <c r="R13" s="6" t="s">
        <v>16</v>
      </c>
      <c r="T13" s="6"/>
      <c r="U13" s="8" t="s">
        <v>36</v>
      </c>
      <c r="V13" s="8" t="s">
        <v>31</v>
      </c>
      <c r="W13" s="8" t="s">
        <v>32</v>
      </c>
    </row>
    <row r="14" spans="1:23" x14ac:dyDescent="0.3">
      <c r="A14" s="4"/>
      <c r="B14" s="4"/>
      <c r="C14" s="4"/>
      <c r="D14" s="4"/>
      <c r="E14" s="4"/>
      <c r="F14" s="4"/>
      <c r="G14" s="4"/>
      <c r="H14" s="4"/>
      <c r="I14" s="4"/>
      <c r="J14" s="4"/>
      <c r="K14" s="4"/>
      <c r="L14" s="4"/>
      <c r="M14" s="4"/>
      <c r="N14" s="1"/>
      <c r="O14" s="4"/>
      <c r="P14" s="4"/>
      <c r="Q14" s="1"/>
      <c r="R14" s="4"/>
      <c r="S14" s="3"/>
      <c r="T14" s="4"/>
      <c r="U14" s="4"/>
      <c r="V14" s="4"/>
      <c r="W14" s="4"/>
    </row>
    <row r="15" spans="1:23" x14ac:dyDescent="0.3">
      <c r="A15" s="4"/>
      <c r="B15" s="4"/>
      <c r="C15" s="4"/>
      <c r="D15" s="4"/>
      <c r="E15" s="4"/>
      <c r="F15" s="4"/>
      <c r="G15" s="4"/>
      <c r="H15" s="4"/>
      <c r="I15" s="4"/>
      <c r="J15" s="4"/>
      <c r="K15" s="4"/>
      <c r="L15" s="4"/>
      <c r="M15" s="4"/>
      <c r="N15" s="1"/>
      <c r="O15" s="4"/>
      <c r="P15" s="4"/>
      <c r="Q15" s="1"/>
      <c r="R15" s="4"/>
      <c r="S15" s="3"/>
      <c r="T15" s="4"/>
      <c r="U15" s="4"/>
      <c r="V15" s="4"/>
      <c r="W15" s="4"/>
    </row>
    <row r="16" spans="1:23" x14ac:dyDescent="0.3">
      <c r="A16" s="4"/>
      <c r="B16" s="4"/>
      <c r="C16" s="4"/>
      <c r="D16" s="4"/>
      <c r="E16" s="4"/>
      <c r="F16" s="4"/>
      <c r="G16" s="4"/>
      <c r="H16" s="4"/>
      <c r="I16" s="4"/>
      <c r="J16" s="4"/>
      <c r="K16" s="4"/>
      <c r="L16" s="4"/>
      <c r="M16" s="4"/>
      <c r="N16" s="1"/>
      <c r="O16" s="4"/>
      <c r="P16" s="4"/>
      <c r="Q16" s="1"/>
      <c r="R16" s="4"/>
      <c r="S16" s="3"/>
      <c r="T16" s="4"/>
      <c r="U16" s="4"/>
      <c r="V16" s="4"/>
      <c r="W16" s="4"/>
    </row>
    <row r="17" spans="1:23" x14ac:dyDescent="0.3">
      <c r="A17" s="4"/>
      <c r="B17" s="4"/>
      <c r="C17" s="4"/>
      <c r="D17" s="4"/>
      <c r="E17" s="4"/>
      <c r="F17" s="4"/>
      <c r="G17" s="4"/>
      <c r="H17" s="4"/>
      <c r="I17" s="4"/>
      <c r="J17" s="4"/>
      <c r="K17" s="4"/>
      <c r="L17" s="4"/>
      <c r="M17" s="4"/>
      <c r="N17" s="1"/>
      <c r="O17" s="4"/>
      <c r="P17" s="4"/>
      <c r="Q17" s="1"/>
      <c r="R17" s="4"/>
      <c r="S17" s="3"/>
      <c r="T17" s="4"/>
      <c r="U17" s="4"/>
      <c r="V17" s="4"/>
      <c r="W17" s="4"/>
    </row>
    <row r="18" spans="1:23" x14ac:dyDescent="0.3">
      <c r="A18" s="4" t="s">
        <v>28</v>
      </c>
      <c r="B18" s="4">
        <v>1.430952381</v>
      </c>
      <c r="C18" s="4">
        <v>1.41</v>
      </c>
      <c r="D18" s="4">
        <v>0.76809523810000002</v>
      </c>
      <c r="E18" s="4">
        <v>5.91</v>
      </c>
      <c r="F18" s="4">
        <v>5.3833333333000004</v>
      </c>
      <c r="G18" s="4">
        <v>2.6116666667000001</v>
      </c>
      <c r="H18" s="4">
        <v>7.1423809523999999</v>
      </c>
      <c r="I18" s="4">
        <v>5.2633333333000003</v>
      </c>
      <c r="J18" s="4">
        <v>2.2971428570999999</v>
      </c>
      <c r="K18" s="4"/>
      <c r="L18" s="4" t="s">
        <v>28</v>
      </c>
      <c r="M18" s="4">
        <v>0.26456257906060621</v>
      </c>
      <c r="N18" s="1">
        <v>1.0866546535842387</v>
      </c>
      <c r="O18" s="4">
        <v>1.3512172326448448</v>
      </c>
      <c r="P18" s="4">
        <v>0.43635742129999999</v>
      </c>
      <c r="Q18" s="1">
        <v>1.2126110307596501E-6</v>
      </c>
      <c r="R18" s="4">
        <v>1.1976592557200801E-11</v>
      </c>
      <c r="S18" s="3"/>
      <c r="T18" s="4"/>
      <c r="U18" s="4">
        <f t="shared" ref="U18" si="0">AVERAGE(B18,E18,H18)</f>
        <v>4.8277777778000006</v>
      </c>
      <c r="V18" s="4">
        <f t="shared" ref="V18" si="1">AVERAGE(C18,F18,I18)</f>
        <v>4.018888888866667</v>
      </c>
      <c r="W18" s="4">
        <f t="shared" ref="W18" si="2">AVERAGE(D18,G18,J18)</f>
        <v>1.8923015872999998</v>
      </c>
    </row>
    <row r="19" spans="1:23" x14ac:dyDescent="0.3">
      <c r="A19" s="4"/>
      <c r="B19" s="4"/>
      <c r="C19" s="4"/>
      <c r="D19" s="4"/>
      <c r="E19" s="4"/>
      <c r="F19" s="4"/>
      <c r="G19" s="4"/>
      <c r="H19" s="4"/>
      <c r="I19" s="4"/>
      <c r="J19" s="4"/>
      <c r="K19" s="4"/>
      <c r="L19" s="4"/>
      <c r="M19" s="4"/>
      <c r="N19" s="1"/>
      <c r="O19" s="4"/>
      <c r="P19" s="4"/>
      <c r="Q19" s="1"/>
      <c r="R19" s="4"/>
      <c r="S19" s="3"/>
      <c r="T19" s="4"/>
      <c r="U19" s="4"/>
    </row>
    <row r="20" spans="1:23" x14ac:dyDescent="0.3">
      <c r="A20" s="4" t="s">
        <v>27</v>
      </c>
      <c r="B20" s="4">
        <v>6.1402380952</v>
      </c>
      <c r="C20" s="4">
        <v>8.3638095238000005</v>
      </c>
      <c r="D20" s="4">
        <v>1.6271428571</v>
      </c>
      <c r="E20" s="4">
        <v>33.717619047600003</v>
      </c>
      <c r="F20" s="4">
        <v>38.950476190499998</v>
      </c>
      <c r="G20" s="4">
        <v>14.577301587299999</v>
      </c>
      <c r="H20" s="4">
        <v>13.293531745999999</v>
      </c>
      <c r="I20" s="4">
        <v>11.8952380952</v>
      </c>
      <c r="J20" s="4">
        <v>7.3507142856999996</v>
      </c>
      <c r="K20" s="4"/>
      <c r="L20" s="4" t="s">
        <v>27</v>
      </c>
      <c r="M20" s="4">
        <v>-0.15572185994564258</v>
      </c>
      <c r="N20" s="1">
        <v>1.3297861971199136</v>
      </c>
      <c r="O20" s="4">
        <v>1.1740643371742712</v>
      </c>
      <c r="P20" s="4">
        <v>0.74370448140000001</v>
      </c>
      <c r="Q20" s="1">
        <v>2.1392719899999999E-2</v>
      </c>
      <c r="R20" s="4">
        <v>3.2444666699999999E-2</v>
      </c>
      <c r="S20" s="3"/>
      <c r="T20" s="4"/>
      <c r="U20" s="4">
        <f>AVERAGE(B20,E20,H20)</f>
        <v>17.717129629599999</v>
      </c>
      <c r="V20" s="4">
        <f>AVERAGE(C20,F20,I20)</f>
        <v>19.736507936500001</v>
      </c>
      <c r="W20" s="4">
        <f>AVERAGE(D20,G20,J20)</f>
        <v>7.8517195766999999</v>
      </c>
    </row>
    <row r="21" spans="1:23" x14ac:dyDescent="0.3">
      <c r="A21" s="4" t="s">
        <v>26</v>
      </c>
      <c r="B21" s="4">
        <v>2.3811904762</v>
      </c>
      <c r="C21" s="4">
        <v>3.3957142857</v>
      </c>
      <c r="D21" s="4">
        <v>1.3714285714000001</v>
      </c>
      <c r="E21" s="4">
        <v>8.3638095238000005</v>
      </c>
      <c r="F21" s="4">
        <v>8.7538095237999993</v>
      </c>
      <c r="G21" s="4">
        <v>2.2971428570999999</v>
      </c>
      <c r="H21" s="4">
        <v>6.8049999999999997</v>
      </c>
      <c r="I21" s="4">
        <v>6.7309523809999998</v>
      </c>
      <c r="J21" s="4">
        <v>3.4269047618999999</v>
      </c>
      <c r="K21" s="4"/>
      <c r="L21" s="4" t="s">
        <v>26</v>
      </c>
      <c r="M21" s="4">
        <v>-0.10542412129964801</v>
      </c>
      <c r="N21" s="1">
        <v>1.4119237372759457</v>
      </c>
      <c r="O21" s="4">
        <v>1.3064996159762976</v>
      </c>
      <c r="P21" s="4">
        <v>0.64733557949999998</v>
      </c>
      <c r="Q21" s="1">
        <v>8.8453659999999999E-4</v>
      </c>
      <c r="R21" s="4">
        <v>3.6107285999999999E-3</v>
      </c>
      <c r="S21" s="3"/>
      <c r="T21" s="4"/>
      <c r="U21" s="4">
        <f t="shared" ref="U21" si="3">AVERAGE(B21,E21,H21)</f>
        <v>5.8500000000000005</v>
      </c>
      <c r="V21" s="4">
        <f t="shared" ref="V21" si="4">AVERAGE(C21,F21,I21)</f>
        <v>6.2934920634999996</v>
      </c>
      <c r="W21" s="4">
        <f t="shared" ref="W21" si="5">AVERAGE(D21,G21,J21)</f>
        <v>2.365158730133333</v>
      </c>
    </row>
    <row r="22" spans="1:23" x14ac:dyDescent="0.3">
      <c r="A22" s="4"/>
      <c r="B22" s="4"/>
      <c r="C22" s="4"/>
      <c r="D22" s="4"/>
      <c r="E22" s="4"/>
      <c r="F22" s="4"/>
      <c r="G22" s="4"/>
      <c r="H22" s="4"/>
      <c r="I22" s="4"/>
      <c r="J22" s="4"/>
      <c r="K22" s="4"/>
      <c r="L22" s="4"/>
      <c r="M22" s="4"/>
      <c r="N22" s="1"/>
      <c r="O22" s="4"/>
      <c r="P22" s="4"/>
      <c r="Q22" s="1"/>
      <c r="R22" s="4"/>
      <c r="S22" s="3"/>
    </row>
    <row r="23" spans="1:23" x14ac:dyDescent="0.3">
      <c r="A23" s="4"/>
      <c r="B23" s="4"/>
      <c r="C23" s="4"/>
      <c r="D23" s="4"/>
      <c r="E23" s="4"/>
      <c r="F23" s="4"/>
      <c r="G23" s="4"/>
      <c r="H23" s="4"/>
      <c r="I23" s="4"/>
      <c r="J23" s="4"/>
      <c r="K23" s="4"/>
      <c r="L23" s="4"/>
      <c r="M23" s="4"/>
      <c r="N23" s="1"/>
      <c r="O23" s="4"/>
      <c r="P23" s="4"/>
      <c r="Q23" s="1"/>
      <c r="R23" s="4"/>
    </row>
    <row r="24" spans="1:23" x14ac:dyDescent="0.3">
      <c r="A24" s="4"/>
      <c r="B24" s="4"/>
      <c r="C24" s="4"/>
      <c r="D24" s="4"/>
      <c r="E24" s="4"/>
      <c r="F24" s="4"/>
      <c r="G24" s="4"/>
      <c r="H24" s="4"/>
      <c r="I24" s="4"/>
      <c r="J24" s="4"/>
      <c r="K24" s="4"/>
      <c r="L24" s="4"/>
      <c r="M24" s="4"/>
      <c r="N24" s="1"/>
      <c r="O24" s="4"/>
      <c r="P24" s="4"/>
      <c r="Q24" s="1"/>
      <c r="R24" s="4"/>
    </row>
    <row r="25" spans="1:23" x14ac:dyDescent="0.3">
      <c r="A25" s="4"/>
      <c r="B25" s="4"/>
      <c r="C25" s="4"/>
      <c r="D25" s="4"/>
      <c r="E25" s="4"/>
      <c r="F25" s="4"/>
      <c r="G25" s="4"/>
      <c r="H25" s="4"/>
      <c r="I25" s="4"/>
      <c r="J25" s="4"/>
      <c r="K25" s="4"/>
      <c r="L25" s="4"/>
      <c r="M25" s="4"/>
      <c r="N25" s="1"/>
      <c r="O25" s="4"/>
      <c r="P25" s="4"/>
      <c r="Q25" s="1"/>
      <c r="R25" s="4"/>
    </row>
    <row r="26" spans="1:23" x14ac:dyDescent="0.3">
      <c r="A26" s="3"/>
      <c r="B26" s="3"/>
      <c r="C26" s="3"/>
      <c r="D26" s="3"/>
      <c r="E26" s="3"/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9"/>
  <sheetViews>
    <sheetView zoomScale="55" zoomScaleNormal="55" workbookViewId="0">
      <selection activeCell="B36" sqref="B36"/>
    </sheetView>
  </sheetViews>
  <sheetFormatPr baseColWidth="10" defaultRowHeight="14.4" x14ac:dyDescent="0.3"/>
  <cols>
    <col min="1" max="1" width="13.6640625" bestFit="1" customWidth="1"/>
    <col min="2" max="2" width="19.88671875" bestFit="1" customWidth="1"/>
    <col min="3" max="3" width="28.44140625" bestFit="1" customWidth="1"/>
    <col min="4" max="4" width="22.88671875" bestFit="1" customWidth="1"/>
    <col min="5" max="5" width="20.33203125" bestFit="1" customWidth="1"/>
    <col min="6" max="6" width="28.77734375" bestFit="1" customWidth="1"/>
    <col min="7" max="7" width="23.33203125" bestFit="1" customWidth="1"/>
    <col min="8" max="8" width="20.33203125" bestFit="1" customWidth="1"/>
    <col min="9" max="9" width="28.77734375" bestFit="1" customWidth="1"/>
    <col min="10" max="10" width="23.33203125" customWidth="1"/>
    <col min="11" max="11" width="8" customWidth="1"/>
    <col min="12" max="12" width="12" customWidth="1"/>
    <col min="13" max="13" width="34.21875" bestFit="1" customWidth="1"/>
    <col min="14" max="14" width="37.33203125" bestFit="1" customWidth="1"/>
    <col min="15" max="15" width="28.77734375" bestFit="1" customWidth="1"/>
    <col min="16" max="16" width="41.77734375" bestFit="1" customWidth="1"/>
    <col min="17" max="17" width="45" bestFit="1" customWidth="1"/>
    <col min="18" max="18" width="36.21875" bestFit="1" customWidth="1"/>
    <col min="21" max="21" width="17.6640625" bestFit="1" customWidth="1"/>
    <col min="22" max="22" width="12.88671875" customWidth="1"/>
    <col min="23" max="23" width="7.5546875" customWidth="1"/>
  </cols>
  <sheetData>
    <row r="1" spans="1:23" s="8" customFormat="1" x14ac:dyDescent="0.3">
      <c r="A1" s="6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6" t="s">
        <v>6</v>
      </c>
      <c r="H1" s="6" t="s">
        <v>7</v>
      </c>
      <c r="I1" s="6" t="s">
        <v>8</v>
      </c>
      <c r="J1" s="6" t="s">
        <v>9</v>
      </c>
      <c r="K1" s="6"/>
      <c r="L1" s="6" t="s">
        <v>10</v>
      </c>
      <c r="M1" s="6" t="s">
        <v>11</v>
      </c>
      <c r="N1" s="6" t="s">
        <v>12</v>
      </c>
      <c r="O1" s="7" t="s">
        <v>13</v>
      </c>
      <c r="P1" s="6" t="s">
        <v>14</v>
      </c>
      <c r="Q1" s="6" t="s">
        <v>15</v>
      </c>
      <c r="R1" s="7" t="s">
        <v>16</v>
      </c>
      <c r="U1" s="8" t="s">
        <v>36</v>
      </c>
      <c r="V1" s="8" t="s">
        <v>31</v>
      </c>
      <c r="W1" s="8" t="s">
        <v>32</v>
      </c>
    </row>
    <row r="2" spans="1:23" x14ac:dyDescent="0.3">
      <c r="A2" s="4"/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1"/>
      <c r="P2" s="4"/>
      <c r="Q2" s="4"/>
      <c r="R2" s="1"/>
      <c r="S2" s="3"/>
      <c r="T2" s="4"/>
      <c r="U2" s="4"/>
      <c r="V2" s="4"/>
      <c r="W2" s="4"/>
    </row>
    <row r="3" spans="1:23" x14ac:dyDescent="0.3">
      <c r="A3" s="4"/>
      <c r="B3" s="4"/>
      <c r="C3" s="4"/>
      <c r="D3" s="4"/>
      <c r="E3" s="4"/>
      <c r="F3" s="4"/>
      <c r="G3" s="4"/>
      <c r="H3" s="4"/>
      <c r="I3" s="4"/>
      <c r="J3" s="4"/>
      <c r="K3" s="4"/>
      <c r="L3" s="4"/>
      <c r="M3" s="4"/>
      <c r="N3" s="4"/>
      <c r="O3" s="1"/>
      <c r="P3" s="4"/>
      <c r="Q3" s="4"/>
      <c r="R3" s="1"/>
      <c r="S3" s="3"/>
      <c r="T3" s="4"/>
      <c r="U3" s="4"/>
      <c r="V3" s="4"/>
      <c r="W3" s="4"/>
    </row>
    <row r="4" spans="1:23" x14ac:dyDescent="0.3">
      <c r="A4" s="4"/>
      <c r="B4" s="4"/>
      <c r="C4" s="4"/>
      <c r="D4" s="4"/>
      <c r="E4" s="4"/>
      <c r="F4" s="4"/>
      <c r="G4" s="4"/>
      <c r="H4" s="4"/>
      <c r="I4" s="4"/>
      <c r="J4" s="4"/>
      <c r="K4" s="4"/>
      <c r="L4" s="4"/>
      <c r="M4" s="4"/>
      <c r="N4" s="4"/>
      <c r="O4" s="1"/>
      <c r="P4" s="4"/>
      <c r="Q4" s="4"/>
      <c r="R4" s="1"/>
      <c r="S4" s="3"/>
      <c r="T4" s="4"/>
      <c r="U4" s="4"/>
      <c r="V4" s="4"/>
      <c r="W4" s="4"/>
    </row>
    <row r="5" spans="1:23" x14ac:dyDescent="0.3">
      <c r="A5" s="4" t="s">
        <v>20</v>
      </c>
      <c r="B5" s="4">
        <v>5.1095238094999997</v>
      </c>
      <c r="C5" s="4">
        <v>17.978571428599999</v>
      </c>
      <c r="D5" s="4">
        <v>14.577301587299999</v>
      </c>
      <c r="E5" s="4">
        <v>3.3957142857</v>
      </c>
      <c r="F5" s="4">
        <v>9.07</v>
      </c>
      <c r="G5" s="4">
        <v>7.9864285714000003</v>
      </c>
      <c r="H5" s="4">
        <v>2.2769047619</v>
      </c>
      <c r="I5" s="4">
        <v>8.6147222221999993</v>
      </c>
      <c r="J5" s="4">
        <v>8.1985714285999993</v>
      </c>
      <c r="K5" s="4"/>
      <c r="L5" s="4" t="s">
        <v>20</v>
      </c>
      <c r="M5" s="4">
        <v>-1.7257960182185808</v>
      </c>
      <c r="N5" s="4">
        <v>0.21327650036930851</v>
      </c>
      <c r="O5" s="1">
        <v>-1.5125195178492723</v>
      </c>
      <c r="P5" s="4" t="s">
        <v>21</v>
      </c>
      <c r="Q5" s="4">
        <v>0.99758968390000002</v>
      </c>
      <c r="R5" s="1" t="s">
        <v>21</v>
      </c>
      <c r="S5" s="3"/>
      <c r="T5" s="4"/>
      <c r="U5" s="4">
        <f t="shared" ref="U5" si="0">AVERAGE(B5,E5,H5)</f>
        <v>3.5940476190333328</v>
      </c>
      <c r="V5" s="4">
        <f t="shared" ref="V5" si="1">AVERAGE(C5,F5,I5)</f>
        <v>11.887764550266667</v>
      </c>
      <c r="W5" s="4">
        <f t="shared" ref="W5" si="2">AVERAGE(D5,G5,J5)</f>
        <v>10.2541005291</v>
      </c>
    </row>
    <row r="6" spans="1:23" x14ac:dyDescent="0.3">
      <c r="A6" s="4" t="s">
        <v>22</v>
      </c>
      <c r="B6" s="4">
        <v>20.7176190476</v>
      </c>
      <c r="C6" s="4">
        <v>60.616666666699999</v>
      </c>
      <c r="D6" s="4">
        <v>55.059047618999998</v>
      </c>
      <c r="E6" s="4">
        <v>34.996190476199999</v>
      </c>
      <c r="F6" s="4">
        <v>87.709523809499998</v>
      </c>
      <c r="G6" s="4">
        <v>93.94</v>
      </c>
      <c r="H6" s="4">
        <v>22.699047619000002</v>
      </c>
      <c r="I6" s="4">
        <v>72.709999999999994</v>
      </c>
      <c r="J6" s="4">
        <v>64.961904761900001</v>
      </c>
      <c r="K6" s="4"/>
      <c r="L6" s="4" t="s">
        <v>22</v>
      </c>
      <c r="M6" s="4">
        <v>-1.4951204692276527</v>
      </c>
      <c r="N6" s="4">
        <v>4.6935072335290581E-2</v>
      </c>
      <c r="O6" s="1">
        <v>-1.4481853968923624</v>
      </c>
      <c r="P6" s="4" t="s">
        <v>21</v>
      </c>
      <c r="Q6" s="4">
        <v>0.99758968390000002</v>
      </c>
      <c r="R6" s="1" t="s">
        <v>21</v>
      </c>
      <c r="S6" s="3"/>
      <c r="T6" s="4"/>
      <c r="U6" s="4">
        <f t="shared" ref="U6:U7" si="3">AVERAGE(B6,E6,H6)</f>
        <v>26.137619047599998</v>
      </c>
      <c r="V6" s="4">
        <f t="shared" ref="V6:V7" si="4">AVERAGE(C6,F6,I6)</f>
        <v>73.67873015873333</v>
      </c>
      <c r="W6" s="4">
        <f t="shared" ref="W6:W7" si="5">AVERAGE(D6,G6,J6)</f>
        <v>71.320317460300004</v>
      </c>
    </row>
    <row r="7" spans="1:23" x14ac:dyDescent="0.3">
      <c r="A7" s="4" t="s">
        <v>25</v>
      </c>
      <c r="B7" s="4">
        <v>1.950952381</v>
      </c>
      <c r="C7" s="4">
        <v>2.3514285714000001</v>
      </c>
      <c r="D7" s="4">
        <v>2.8569047619000001</v>
      </c>
      <c r="E7" s="4">
        <v>2.0671428570999999</v>
      </c>
      <c r="F7" s="4">
        <v>3.0471428570999999</v>
      </c>
      <c r="G7" s="4">
        <v>7.0466666667000002</v>
      </c>
      <c r="H7" s="4">
        <v>2.3514285714000001</v>
      </c>
      <c r="I7" s="4">
        <v>2.5766666667</v>
      </c>
      <c r="J7" s="4">
        <v>6.915</v>
      </c>
      <c r="K7" s="4"/>
      <c r="L7" s="4" t="s">
        <v>25</v>
      </c>
      <c r="M7" s="4">
        <v>-0.3243420706579207</v>
      </c>
      <c r="N7" s="4">
        <v>-1.0764556728211629</v>
      </c>
      <c r="O7" s="1">
        <v>-1.4007977434790837</v>
      </c>
      <c r="P7" s="4">
        <v>0.114877758</v>
      </c>
      <c r="Q7" s="4">
        <v>0.25339124289999998</v>
      </c>
      <c r="R7" s="1">
        <v>1.2170237299999999E-2</v>
      </c>
      <c r="S7" s="3"/>
      <c r="T7" s="4"/>
      <c r="U7" s="4">
        <f t="shared" si="3"/>
        <v>2.123174603166667</v>
      </c>
      <c r="V7" s="4">
        <f t="shared" si="4"/>
        <v>2.6584126983999998</v>
      </c>
      <c r="W7" s="4">
        <f t="shared" si="5"/>
        <v>5.6061904761999992</v>
      </c>
    </row>
    <row r="8" spans="1:23" x14ac:dyDescent="0.3">
      <c r="A8" s="4"/>
      <c r="B8" s="4"/>
      <c r="C8" s="4"/>
      <c r="D8" s="4"/>
      <c r="E8" s="4"/>
      <c r="F8" s="4"/>
      <c r="G8" s="4"/>
      <c r="H8" s="4"/>
      <c r="I8" s="4"/>
      <c r="J8" s="4"/>
      <c r="K8" s="4"/>
      <c r="L8" s="4"/>
      <c r="M8" s="4"/>
      <c r="N8" s="4"/>
      <c r="O8" s="1"/>
      <c r="P8" s="4"/>
      <c r="Q8" s="4"/>
      <c r="R8" s="1"/>
      <c r="S8" s="3"/>
      <c r="T8" s="4"/>
      <c r="U8" s="4"/>
      <c r="V8" s="4"/>
      <c r="W8" s="4"/>
    </row>
    <row r="9" spans="1:23" x14ac:dyDescent="0.3">
      <c r="A9" s="4"/>
      <c r="B9" s="4"/>
      <c r="C9" s="4"/>
      <c r="D9" s="4"/>
      <c r="E9" s="4"/>
      <c r="F9" s="4"/>
      <c r="G9" s="4"/>
      <c r="H9" s="4"/>
      <c r="I9" s="4"/>
      <c r="J9" s="4"/>
      <c r="K9" s="4"/>
      <c r="L9" s="4"/>
      <c r="M9" s="4"/>
      <c r="N9" s="4"/>
      <c r="O9" s="1"/>
      <c r="P9" s="4"/>
      <c r="Q9" s="4"/>
      <c r="R9" s="1"/>
      <c r="S9" s="3"/>
      <c r="T9" s="4"/>
      <c r="U9" s="4"/>
      <c r="V9" s="4"/>
      <c r="W9" s="4"/>
    </row>
    <row r="10" spans="1:23" x14ac:dyDescent="0.3">
      <c r="A10" s="4" t="s">
        <v>24</v>
      </c>
      <c r="B10" s="4">
        <v>2.1541666667000001</v>
      </c>
      <c r="C10" s="4">
        <v>6.4961507937</v>
      </c>
      <c r="D10" s="4">
        <v>3.8376190476000001</v>
      </c>
      <c r="E10" s="4">
        <v>3.0780952381</v>
      </c>
      <c r="F10" s="4">
        <v>4.8966666666999998</v>
      </c>
      <c r="G10" s="4">
        <v>6.7309523809999998</v>
      </c>
      <c r="H10" s="4">
        <v>4.0285714286000003</v>
      </c>
      <c r="I10" s="4">
        <v>7.1423809523999999</v>
      </c>
      <c r="J10" s="4">
        <v>8.9128571429000001</v>
      </c>
      <c r="K10" s="4"/>
      <c r="L10" s="4" t="s">
        <v>24</v>
      </c>
      <c r="M10" s="4">
        <v>-1.0010536338502756</v>
      </c>
      <c r="N10" s="4">
        <v>-7.1831915219670514E-2</v>
      </c>
      <c r="O10" s="1">
        <v>-1.0728855490699463</v>
      </c>
      <c r="P10" s="4">
        <v>4.6663490000000002E-3</v>
      </c>
      <c r="Q10" s="4">
        <v>0.99758968390000002</v>
      </c>
      <c r="R10" s="1">
        <v>1.2170237299999999E-2</v>
      </c>
      <c r="S10" s="3"/>
      <c r="T10" s="4"/>
      <c r="U10" s="4">
        <f>AVERAGE(B10,E10,H10)</f>
        <v>3.0869444444666669</v>
      </c>
      <c r="V10" s="4">
        <f>AVERAGE(C10,F10,I10)</f>
        <v>6.178399470933333</v>
      </c>
      <c r="W10" s="4">
        <f>AVERAGE(D10,G10,J10)</f>
        <v>6.4938095238333338</v>
      </c>
    </row>
    <row r="11" spans="1:23" x14ac:dyDescent="0.3">
      <c r="A11" s="4" t="s">
        <v>29</v>
      </c>
      <c r="B11" s="4">
        <v>30.273809523800001</v>
      </c>
      <c r="C11" s="4">
        <v>48.4580952381</v>
      </c>
      <c r="D11" s="4">
        <v>60.616666666699999</v>
      </c>
      <c r="E11" s="4">
        <v>25.977142857099999</v>
      </c>
      <c r="F11" s="4">
        <v>44.550952381000002</v>
      </c>
      <c r="G11" s="4">
        <v>70.501904761899993</v>
      </c>
      <c r="H11" s="4">
        <v>60.616666666699999</v>
      </c>
      <c r="I11" s="4">
        <v>77.259523809499996</v>
      </c>
      <c r="J11" s="4">
        <v>109.78857142859999</v>
      </c>
      <c r="K11" s="4"/>
      <c r="L11" s="4" t="s">
        <v>29</v>
      </c>
      <c r="M11" s="4">
        <v>-0.54293691128740296</v>
      </c>
      <c r="N11" s="4">
        <v>-0.50066500631827671</v>
      </c>
      <c r="O11" s="1">
        <v>-1.0436019176056797</v>
      </c>
      <c r="P11" s="4">
        <v>3.5512665497847098E-5</v>
      </c>
      <c r="Q11" s="4">
        <v>4.1706791600000001E-2</v>
      </c>
      <c r="R11" s="1">
        <v>2.2186367969138898E-12</v>
      </c>
      <c r="S11" s="3"/>
      <c r="T11" s="4"/>
      <c r="U11" s="4">
        <f t="shared" ref="U11" si="6">AVERAGE(B11,E11,H11)</f>
        <v>38.955873015866665</v>
      </c>
      <c r="V11" s="4">
        <f t="shared" ref="V11" si="7">AVERAGE(C11,F11,I11)</f>
        <v>56.756190476200004</v>
      </c>
      <c r="W11" s="4">
        <f t="shared" ref="W11" si="8">AVERAGE(D11,G11,J11)</f>
        <v>80.302380952399986</v>
      </c>
    </row>
    <row r="12" spans="1:23" x14ac:dyDescent="0.3">
      <c r="A12" s="4"/>
      <c r="B12" s="4"/>
      <c r="C12" s="4"/>
      <c r="D12" s="4"/>
      <c r="E12" s="4"/>
      <c r="F12" s="4"/>
      <c r="G12" s="4"/>
      <c r="H12" s="4"/>
      <c r="I12" s="4"/>
      <c r="J12" s="4"/>
      <c r="K12" s="4"/>
      <c r="L12" s="4"/>
      <c r="M12" s="4"/>
      <c r="N12" s="4"/>
      <c r="O12" s="1"/>
      <c r="P12" s="4"/>
      <c r="Q12" s="4"/>
      <c r="R12" s="1"/>
      <c r="S12" s="3"/>
      <c r="T12" s="4"/>
    </row>
    <row r="13" spans="1:23" x14ac:dyDescent="0.3">
      <c r="A13" s="3"/>
      <c r="B13" s="3"/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</row>
    <row r="14" spans="1:23" x14ac:dyDescent="0.3">
      <c r="A14" s="3"/>
      <c r="B14" s="3"/>
      <c r="C14" s="3"/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</row>
    <row r="15" spans="1:23" s="2" customFormat="1" x14ac:dyDescent="0.3"/>
    <row r="16" spans="1:23" x14ac:dyDescent="0.3">
      <c r="A16" s="3"/>
      <c r="B16" s="3"/>
      <c r="C16" s="3"/>
      <c r="D16" s="3"/>
      <c r="E16" s="3"/>
      <c r="F16" s="3"/>
      <c r="G16" s="3"/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</row>
    <row r="17" spans="1:23" x14ac:dyDescent="0.3">
      <c r="A17" s="3"/>
      <c r="B17" s="3"/>
      <c r="C17" s="3"/>
      <c r="D17" s="3"/>
      <c r="E17" s="3"/>
      <c r="F17" s="3"/>
      <c r="G17" s="3"/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</row>
    <row r="18" spans="1:23" s="8" customFormat="1" x14ac:dyDescent="0.3">
      <c r="A18" s="6" t="s">
        <v>0</v>
      </c>
      <c r="B18" s="6" t="s">
        <v>1</v>
      </c>
      <c r="C18" s="6" t="s">
        <v>2</v>
      </c>
      <c r="D18" s="6" t="s">
        <v>3</v>
      </c>
      <c r="E18" s="6" t="s">
        <v>4</v>
      </c>
      <c r="F18" s="6" t="s">
        <v>5</v>
      </c>
      <c r="G18" s="6" t="s">
        <v>6</v>
      </c>
      <c r="H18" s="6" t="s">
        <v>7</v>
      </c>
      <c r="I18" s="6" t="s">
        <v>8</v>
      </c>
      <c r="J18" s="6" t="s">
        <v>9</v>
      </c>
      <c r="K18" s="6"/>
      <c r="L18" s="6" t="s">
        <v>10</v>
      </c>
      <c r="M18" s="6" t="s">
        <v>11</v>
      </c>
      <c r="N18" s="6" t="s">
        <v>12</v>
      </c>
      <c r="O18" s="7" t="s">
        <v>13</v>
      </c>
      <c r="P18" s="6" t="s">
        <v>14</v>
      </c>
      <c r="Q18" s="6" t="s">
        <v>15</v>
      </c>
      <c r="R18" s="7" t="s">
        <v>16</v>
      </c>
      <c r="U18" s="8" t="s">
        <v>36</v>
      </c>
      <c r="V18" s="8" t="s">
        <v>31</v>
      </c>
      <c r="W18" s="8" t="s">
        <v>32</v>
      </c>
    </row>
    <row r="19" spans="1:23" x14ac:dyDescent="0.3">
      <c r="A19" s="4"/>
      <c r="B19" s="4"/>
      <c r="C19" s="4"/>
      <c r="D19" s="4"/>
      <c r="E19" s="4"/>
      <c r="F19" s="4"/>
      <c r="G19" s="4"/>
      <c r="H19" s="4"/>
      <c r="I19" s="4"/>
      <c r="J19" s="4"/>
      <c r="K19" s="4"/>
      <c r="L19" s="4"/>
      <c r="M19" s="4"/>
      <c r="N19" s="4"/>
      <c r="O19" s="1"/>
      <c r="P19" s="4"/>
      <c r="Q19" s="4"/>
      <c r="R19" s="1"/>
      <c r="S19" s="3"/>
      <c r="T19" s="4"/>
      <c r="U19" s="4"/>
      <c r="V19" s="4"/>
      <c r="W19" s="4"/>
    </row>
    <row r="20" spans="1:23" x14ac:dyDescent="0.3">
      <c r="A20" s="4"/>
      <c r="B20" s="4"/>
      <c r="C20" s="4"/>
      <c r="D20" s="4"/>
      <c r="E20" s="4"/>
      <c r="F20" s="4"/>
      <c r="G20" s="4"/>
      <c r="H20" s="4"/>
      <c r="I20" s="4"/>
      <c r="J20" s="4"/>
      <c r="K20" s="4"/>
      <c r="L20" s="4"/>
      <c r="M20" s="4"/>
      <c r="N20" s="4"/>
      <c r="O20" s="1"/>
      <c r="P20" s="4"/>
      <c r="Q20" s="4"/>
      <c r="R20" s="1"/>
      <c r="S20" s="3"/>
      <c r="T20" s="4"/>
      <c r="U20" s="4"/>
      <c r="V20" s="4"/>
      <c r="W20" s="4"/>
    </row>
    <row r="21" spans="1:23" x14ac:dyDescent="0.3">
      <c r="A21" s="4"/>
      <c r="B21" s="4"/>
      <c r="C21" s="4"/>
      <c r="D21" s="4"/>
      <c r="E21" s="4"/>
      <c r="F21" s="4"/>
      <c r="G21" s="4"/>
      <c r="H21" s="4"/>
      <c r="I21" s="4"/>
      <c r="J21" s="4"/>
      <c r="K21" s="4"/>
      <c r="L21" s="4"/>
      <c r="M21" s="4"/>
      <c r="N21" s="4"/>
      <c r="O21" s="1"/>
      <c r="P21" s="4"/>
      <c r="Q21" s="4"/>
      <c r="R21" s="1"/>
      <c r="S21" s="3"/>
      <c r="T21" s="4"/>
      <c r="U21" s="4"/>
      <c r="V21" s="4"/>
      <c r="W21" s="4"/>
    </row>
    <row r="22" spans="1:23" x14ac:dyDescent="0.3">
      <c r="A22" s="4"/>
      <c r="B22" s="4"/>
      <c r="C22" s="4"/>
      <c r="D22" s="4"/>
      <c r="E22" s="4"/>
      <c r="F22" s="4"/>
      <c r="G22" s="4"/>
      <c r="H22" s="4"/>
      <c r="I22" s="4"/>
      <c r="J22" s="4"/>
      <c r="K22" s="4"/>
      <c r="L22" s="4"/>
      <c r="M22" s="4"/>
      <c r="N22" s="4"/>
      <c r="O22" s="1"/>
      <c r="P22" s="4"/>
      <c r="Q22" s="4"/>
      <c r="R22" s="1"/>
      <c r="S22" s="3"/>
      <c r="T22" s="4"/>
      <c r="U22" s="4"/>
      <c r="V22" s="4"/>
      <c r="W22" s="4"/>
    </row>
    <row r="23" spans="1:23" x14ac:dyDescent="0.3">
      <c r="A23" s="4" t="s">
        <v>17</v>
      </c>
      <c r="B23" s="4">
        <v>525.51218253970001</v>
      </c>
      <c r="C23" s="4">
        <v>170.3433333333</v>
      </c>
      <c r="D23" s="4">
        <v>185.13047619049999</v>
      </c>
      <c r="E23" s="4">
        <v>170.3433333333</v>
      </c>
      <c r="F23" s="4">
        <v>67.687619047599995</v>
      </c>
      <c r="G23" s="4">
        <v>101.39190476189999</v>
      </c>
      <c r="H23" s="4">
        <v>170.3433333333</v>
      </c>
      <c r="I23" s="4">
        <v>117.23095238099999</v>
      </c>
      <c r="J23" s="4">
        <v>101.39190476189999</v>
      </c>
      <c r="K23" s="4"/>
      <c r="L23" s="4" t="s">
        <v>17</v>
      </c>
      <c r="M23" s="4">
        <v>1.2858152609787115</v>
      </c>
      <c r="N23" s="4">
        <v>-0.12685491223210721</v>
      </c>
      <c r="O23" s="1">
        <v>1.158960348746604</v>
      </c>
      <c r="P23" s="4">
        <v>3.7488689999999998E-4</v>
      </c>
      <c r="Q23" s="4">
        <v>0.99758968390000002</v>
      </c>
      <c r="R23" s="1">
        <v>1.2170237299999999E-2</v>
      </c>
      <c r="S23" s="3"/>
      <c r="T23" s="4"/>
      <c r="U23" s="4">
        <f t="shared" ref="U23:U24" si="9">AVERAGE(B23,E23,H23)</f>
        <v>288.73294973543335</v>
      </c>
      <c r="V23" s="4">
        <f t="shared" ref="V23:V24" si="10">AVERAGE(C23,F23,I23)</f>
        <v>118.42063492063333</v>
      </c>
      <c r="W23" s="4">
        <f t="shared" ref="W23:W24" si="11">AVERAGE(D23,G23,J23)</f>
        <v>129.30476190476665</v>
      </c>
    </row>
    <row r="24" spans="1:23" x14ac:dyDescent="0.3">
      <c r="A24" s="4" t="s">
        <v>27</v>
      </c>
      <c r="B24" s="4">
        <v>6.1402380952</v>
      </c>
      <c r="C24" s="4">
        <v>8.3638095238000005</v>
      </c>
      <c r="D24" s="4">
        <v>1.6271428571</v>
      </c>
      <c r="E24" s="4">
        <v>33.717619047600003</v>
      </c>
      <c r="F24" s="4">
        <v>38.950476190499998</v>
      </c>
      <c r="G24" s="4">
        <v>14.577301587299999</v>
      </c>
      <c r="H24" s="4">
        <v>13.293531745999999</v>
      </c>
      <c r="I24" s="4">
        <v>11.8952380952</v>
      </c>
      <c r="J24" s="4">
        <v>7.3507142856999996</v>
      </c>
      <c r="K24" s="4"/>
      <c r="L24" s="4" t="s">
        <v>27</v>
      </c>
      <c r="M24" s="4">
        <v>-0.15572185994564258</v>
      </c>
      <c r="N24" s="4">
        <v>1.3297861971199136</v>
      </c>
      <c r="O24" s="1">
        <v>1.1740643371742712</v>
      </c>
      <c r="P24" s="4">
        <v>0.74370448140000001</v>
      </c>
      <c r="Q24" s="4">
        <v>2.1392719899999999E-2</v>
      </c>
      <c r="R24" s="1">
        <v>3.2444666699999999E-2</v>
      </c>
      <c r="S24" s="3"/>
      <c r="T24" s="4"/>
      <c r="U24" s="4">
        <f t="shared" si="9"/>
        <v>17.717129629599999</v>
      </c>
      <c r="V24" s="4">
        <f t="shared" si="10"/>
        <v>19.736507936500001</v>
      </c>
      <c r="W24" s="4">
        <f t="shared" si="11"/>
        <v>7.8517195766999999</v>
      </c>
    </row>
    <row r="25" spans="1:23" x14ac:dyDescent="0.3">
      <c r="A25" s="4"/>
      <c r="B25" s="4"/>
      <c r="C25" s="4"/>
      <c r="D25" s="4"/>
      <c r="E25" s="4"/>
      <c r="F25" s="4"/>
      <c r="G25" s="4"/>
      <c r="H25" s="4"/>
      <c r="I25" s="4"/>
      <c r="J25" s="4"/>
      <c r="K25" s="4"/>
      <c r="L25" s="4"/>
      <c r="M25" s="4"/>
      <c r="N25" s="4"/>
      <c r="O25" s="1"/>
      <c r="P25" s="4"/>
      <c r="Q25" s="4"/>
      <c r="R25" s="1"/>
      <c r="S25" s="3"/>
      <c r="T25" s="4"/>
      <c r="U25" s="4"/>
      <c r="V25" s="4"/>
      <c r="W25" s="4"/>
    </row>
    <row r="26" spans="1:23" x14ac:dyDescent="0.3">
      <c r="A26" s="4" t="s">
        <v>26</v>
      </c>
      <c r="B26" s="4">
        <v>2.3811904762</v>
      </c>
      <c r="C26" s="4">
        <v>3.3957142857</v>
      </c>
      <c r="D26" s="4">
        <v>1.3714285714000001</v>
      </c>
      <c r="E26" s="4">
        <v>8.3638095238000005</v>
      </c>
      <c r="F26" s="4">
        <v>8.7538095237999993</v>
      </c>
      <c r="G26" s="4">
        <v>2.2971428570999999</v>
      </c>
      <c r="H26" s="4">
        <v>6.8049999999999997</v>
      </c>
      <c r="I26" s="4">
        <v>6.7309523809999998</v>
      </c>
      <c r="J26" s="4">
        <v>3.4269047618999999</v>
      </c>
      <c r="K26" s="4"/>
      <c r="L26" s="4" t="s">
        <v>26</v>
      </c>
      <c r="M26" s="4">
        <v>-0.10542412129964801</v>
      </c>
      <c r="N26" s="4">
        <v>1.4119237372759457</v>
      </c>
      <c r="O26" s="1">
        <v>1.3064996159762976</v>
      </c>
      <c r="P26" s="4">
        <v>0.64733557949999998</v>
      </c>
      <c r="Q26" s="4">
        <v>8.8453659999999999E-4</v>
      </c>
      <c r="R26" s="1">
        <v>3.6107285999999999E-3</v>
      </c>
      <c r="S26" s="3"/>
      <c r="T26" s="4"/>
      <c r="U26" s="4">
        <f t="shared" ref="U26:U27" si="12">AVERAGE(B26,E26,H26)</f>
        <v>5.8500000000000005</v>
      </c>
      <c r="V26" s="4">
        <f t="shared" ref="V26:V27" si="13">AVERAGE(C26,F26,I26)</f>
        <v>6.2934920634999996</v>
      </c>
      <c r="W26" s="4">
        <f t="shared" ref="W26:W27" si="14">AVERAGE(D26,G26,J26)</f>
        <v>2.365158730133333</v>
      </c>
    </row>
    <row r="27" spans="1:23" x14ac:dyDescent="0.3">
      <c r="A27" s="4" t="s">
        <v>28</v>
      </c>
      <c r="B27" s="4">
        <v>1.430952381</v>
      </c>
      <c r="C27" s="4">
        <v>1.41</v>
      </c>
      <c r="D27" s="4">
        <v>0.76809523810000002</v>
      </c>
      <c r="E27" s="4">
        <v>5.91</v>
      </c>
      <c r="F27" s="4">
        <v>5.3833333333000004</v>
      </c>
      <c r="G27" s="4">
        <v>2.6116666667000001</v>
      </c>
      <c r="H27" s="4">
        <v>7.1423809523999999</v>
      </c>
      <c r="I27" s="4">
        <v>5.2633333333000003</v>
      </c>
      <c r="J27" s="4">
        <v>2.2971428570999999</v>
      </c>
      <c r="K27" s="4"/>
      <c r="L27" s="4" t="s">
        <v>28</v>
      </c>
      <c r="M27" s="4">
        <v>0.26456257906060621</v>
      </c>
      <c r="N27" s="4">
        <v>1.0866546535842387</v>
      </c>
      <c r="O27" s="1">
        <v>1.3512172326448448</v>
      </c>
      <c r="P27" s="4">
        <v>0.43635742129999999</v>
      </c>
      <c r="Q27" s="4">
        <v>1.2126110307596501E-6</v>
      </c>
      <c r="R27" s="1">
        <v>1.1976592557200801E-11</v>
      </c>
      <c r="S27" s="3"/>
      <c r="T27" s="4"/>
      <c r="U27" s="4">
        <f t="shared" si="12"/>
        <v>4.8277777778000006</v>
      </c>
      <c r="V27" s="4">
        <f t="shared" si="13"/>
        <v>4.018888888866667</v>
      </c>
      <c r="W27" s="4">
        <f t="shared" si="14"/>
        <v>1.8923015872999998</v>
      </c>
    </row>
    <row r="28" spans="1:23" x14ac:dyDescent="0.3">
      <c r="A28" s="4"/>
      <c r="B28" s="4"/>
      <c r="C28" s="4"/>
      <c r="D28" s="4"/>
      <c r="E28" s="4"/>
      <c r="F28" s="4"/>
      <c r="G28" s="4"/>
      <c r="H28" s="4"/>
      <c r="I28" s="4"/>
      <c r="J28" s="4"/>
      <c r="K28" s="4"/>
      <c r="L28" s="4"/>
      <c r="M28" s="4"/>
      <c r="N28" s="4"/>
      <c r="O28" s="1"/>
      <c r="P28" s="4"/>
      <c r="Q28" s="4"/>
      <c r="R28" s="1"/>
      <c r="S28" s="3"/>
      <c r="T28" s="4"/>
    </row>
    <row r="29" spans="1:23" x14ac:dyDescent="0.3">
      <c r="A29" s="4"/>
      <c r="B29" s="4"/>
      <c r="C29" s="4"/>
      <c r="D29" s="4"/>
      <c r="E29" s="4"/>
      <c r="F29" s="4"/>
      <c r="G29" s="4"/>
      <c r="H29" s="4"/>
      <c r="I29" s="4"/>
      <c r="J29" s="4"/>
      <c r="K29" s="4"/>
      <c r="L29" s="4"/>
      <c r="M29" s="4"/>
      <c r="N29" s="4"/>
      <c r="O29" s="1"/>
      <c r="P29" s="4"/>
      <c r="Q29" s="4"/>
      <c r="R29" s="1"/>
      <c r="S29" s="3"/>
      <c r="T29" s="4"/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criteria</vt:lpstr>
      <vt:lpstr>Infected vs bystander</vt:lpstr>
      <vt:lpstr>bystander vs mock</vt:lpstr>
      <vt:lpstr>infected vs mock</vt:lpstr>
    </vt:vector>
  </TitlesOfParts>
  <Company>UK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usinger, Ramona</dc:creator>
  <cp:lastModifiedBy>Prof. Dr. Michael Schindler</cp:lastModifiedBy>
  <dcterms:created xsi:type="dcterms:W3CDTF">2016-05-25T12:36:01Z</dcterms:created>
  <dcterms:modified xsi:type="dcterms:W3CDTF">2020-10-29T15:33:57Z</dcterms:modified>
</cp:coreProperties>
</file>